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9">
  <si>
    <t xml:space="preserve">group</t>
  </si>
  <si>
    <r>
      <rPr>
        <sz val="12"/>
        <rFont val="宋体"/>
        <family val="0"/>
        <charset val="134"/>
      </rPr>
      <t xml:space="preserve">Th1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CD4+IFN-γ+</t>
    </r>
    <r>
      <rPr>
        <sz val="12"/>
        <rFont val="Noto Sans"/>
        <family val="2"/>
      </rPr>
      <t xml:space="preserve">）</t>
    </r>
  </si>
  <si>
    <t xml:space="preserve">average value</t>
  </si>
  <si>
    <t xml:space="preserve">0</t>
  </si>
  <si>
    <t xml:space="preserve">LPS+IFN-γ</t>
  </si>
  <si>
    <t xml:space="preserve">LPS+IFN-γ+Pte</t>
  </si>
  <si>
    <r>
      <rPr>
        <sz val="12"/>
        <rFont val="宋体"/>
        <family val="0"/>
        <charset val="134"/>
      </rPr>
      <t xml:space="preserve">Th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CD4+IL-4+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Th17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CD4+IL-17+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Treg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CD4+CD25+FOXP3+</t>
    </r>
    <r>
      <rPr>
        <sz val="12"/>
        <rFont val="Noto Sans"/>
        <family val="2"/>
      </rPr>
      <t xml:space="preserve">）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Noto Sans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3.5"/>
  </cols>
  <sheetData>
    <row r="2" customFormat="false" ht="15.75" hidden="false" customHeight="false" outlineLevel="0" collapsed="false">
      <c r="A2" s="1" t="s">
        <v>0</v>
      </c>
      <c r="B2" s="2" t="s">
        <v>1</v>
      </c>
      <c r="C2" s="2"/>
      <c r="D2" s="2"/>
      <c r="E2" s="3" t="s">
        <v>2</v>
      </c>
    </row>
    <row r="3" customFormat="false" ht="14.25" hidden="false" customHeight="false" outlineLevel="0" collapsed="false">
      <c r="A3" s="4" t="s">
        <v>3</v>
      </c>
      <c r="B3" s="5" t="n">
        <v>0.0244</v>
      </c>
      <c r="C3" s="5" t="n">
        <v>0.0226</v>
      </c>
      <c r="D3" s="5" t="n">
        <v>0.0247</v>
      </c>
      <c r="E3" s="5" t="n">
        <f aca="false">AVERAGE(B3:D3)</f>
        <v>0.0239</v>
      </c>
    </row>
    <row r="4" customFormat="false" ht="14.25" hidden="false" customHeight="false" outlineLevel="0" collapsed="false">
      <c r="A4" s="4" t="s">
        <v>4</v>
      </c>
      <c r="B4" s="5" t="n">
        <v>0.0415</v>
      </c>
      <c r="C4" s="5" t="n">
        <v>0.0407</v>
      </c>
      <c r="D4" s="5" t="n">
        <v>0.0435</v>
      </c>
      <c r="E4" s="5" t="n">
        <f aca="false">AVERAGE(B4:D4)</f>
        <v>0.0419</v>
      </c>
    </row>
    <row r="5" customFormat="false" ht="14.25" hidden="false" customHeight="false" outlineLevel="0" collapsed="false">
      <c r="A5" s="4" t="s">
        <v>5</v>
      </c>
      <c r="B5" s="5" t="n">
        <v>0.0344</v>
      </c>
      <c r="C5" s="5" t="n">
        <v>0.0351</v>
      </c>
      <c r="D5" s="5" t="n">
        <v>0.0325</v>
      </c>
      <c r="E5" s="5" t="n">
        <f aca="false">AVERAGE(B5:D5)</f>
        <v>0.034</v>
      </c>
    </row>
    <row r="7" customFormat="false" ht="15.75" hidden="false" customHeight="false" outlineLevel="0" collapsed="false">
      <c r="A7" s="1" t="s">
        <v>0</v>
      </c>
      <c r="B7" s="2" t="s">
        <v>6</v>
      </c>
      <c r="C7" s="2"/>
      <c r="D7" s="2"/>
      <c r="E7" s="3" t="s">
        <v>2</v>
      </c>
    </row>
    <row r="8" customFormat="false" ht="14.25" hidden="false" customHeight="false" outlineLevel="0" collapsed="false">
      <c r="A8" s="4" t="s">
        <v>3</v>
      </c>
      <c r="B8" s="5" t="n">
        <v>0.0304</v>
      </c>
      <c r="C8" s="5" t="n">
        <v>0.0309</v>
      </c>
      <c r="D8" s="5" t="n">
        <v>0.0309</v>
      </c>
      <c r="E8" s="5" t="n">
        <f aca="false">AVERAGE(B8:D8)</f>
        <v>0.0307333333333333</v>
      </c>
    </row>
    <row r="9" customFormat="false" ht="14.25" hidden="false" customHeight="false" outlineLevel="0" collapsed="false">
      <c r="A9" s="4" t="s">
        <v>4</v>
      </c>
      <c r="B9" s="5" t="n">
        <v>0.0219</v>
      </c>
      <c r="C9" s="5" t="n">
        <v>0.0215</v>
      </c>
      <c r="D9" s="5" t="n">
        <v>0.0206</v>
      </c>
      <c r="E9" s="5" t="n">
        <f aca="false">AVERAGE(B9:D9)</f>
        <v>0.0213333333333333</v>
      </c>
    </row>
    <row r="10" customFormat="false" ht="14.25" hidden="false" customHeight="false" outlineLevel="0" collapsed="false">
      <c r="A10" s="4" t="s">
        <v>5</v>
      </c>
      <c r="B10" s="5" t="n">
        <v>0.0262</v>
      </c>
      <c r="C10" s="5" t="n">
        <v>0.0282</v>
      </c>
      <c r="D10" s="5" t="n">
        <v>0.0275</v>
      </c>
      <c r="E10" s="5" t="n">
        <f aca="false">AVERAGE(B10:D10)</f>
        <v>0.0273</v>
      </c>
    </row>
    <row r="12" customFormat="false" ht="15.75" hidden="false" customHeight="false" outlineLevel="0" collapsed="false">
      <c r="A12" s="1" t="s">
        <v>0</v>
      </c>
      <c r="B12" s="2" t="s">
        <v>7</v>
      </c>
      <c r="C12" s="2"/>
      <c r="D12" s="2"/>
      <c r="E12" s="3" t="s">
        <v>2</v>
      </c>
    </row>
    <row r="13" customFormat="false" ht="14.25" hidden="false" customHeight="false" outlineLevel="0" collapsed="false">
      <c r="A13" s="4" t="s">
        <v>3</v>
      </c>
      <c r="B13" s="5" t="n">
        <v>0.0256</v>
      </c>
      <c r="C13" s="5" t="n">
        <v>0.0251</v>
      </c>
      <c r="D13" s="5" t="n">
        <v>0.0236</v>
      </c>
      <c r="E13" s="5" t="n">
        <f aca="false">AVERAGE(B13:D13)</f>
        <v>0.0247666666666667</v>
      </c>
    </row>
    <row r="14" customFormat="false" ht="14.25" hidden="false" customHeight="false" outlineLevel="0" collapsed="false">
      <c r="A14" s="4" t="s">
        <v>4</v>
      </c>
      <c r="B14" s="5" t="n">
        <v>0.0358</v>
      </c>
      <c r="C14" s="5" t="n">
        <v>0.0372</v>
      </c>
      <c r="D14" s="5" t="n">
        <v>0.0354</v>
      </c>
      <c r="E14" s="5" t="n">
        <f aca="false">AVERAGE(B14:D14)</f>
        <v>0.0361333333333333</v>
      </c>
    </row>
    <row r="15" customFormat="false" ht="14.25" hidden="false" customHeight="false" outlineLevel="0" collapsed="false">
      <c r="A15" s="4" t="s">
        <v>5</v>
      </c>
      <c r="B15" s="5" t="n">
        <v>0.0283</v>
      </c>
      <c r="C15" s="5" t="n">
        <v>0.0279</v>
      </c>
      <c r="D15" s="5" t="n">
        <v>0.029</v>
      </c>
      <c r="E15" s="5" t="n">
        <f aca="false">AVERAGE(B15:D15)</f>
        <v>0.0284</v>
      </c>
    </row>
    <row r="16" customFormat="false" ht="14.25" hidden="false" customHeight="false" outlineLevel="0" collapsed="false">
      <c r="A16" s="6"/>
      <c r="B16" s="7"/>
    </row>
    <row r="17" customFormat="false" ht="15.75" hidden="false" customHeight="true" outlineLevel="0" collapsed="false">
      <c r="A17" s="1" t="s">
        <v>0</v>
      </c>
      <c r="B17" s="8" t="s">
        <v>8</v>
      </c>
      <c r="C17" s="8"/>
      <c r="D17" s="8"/>
      <c r="E17" s="3" t="s">
        <v>2</v>
      </c>
    </row>
    <row r="18" customFormat="false" ht="14.25" hidden="false" customHeight="false" outlineLevel="0" collapsed="false">
      <c r="A18" s="4" t="s">
        <v>3</v>
      </c>
      <c r="B18" s="5" t="n">
        <v>0.0103</v>
      </c>
      <c r="C18" s="5" t="n">
        <v>0.0121</v>
      </c>
      <c r="D18" s="5" t="n">
        <v>0.0116</v>
      </c>
      <c r="E18" s="5" t="n">
        <f aca="false">AVERAGE(B18:D18)</f>
        <v>0.0113333333333333</v>
      </c>
    </row>
    <row r="19" customFormat="false" ht="14.25" hidden="false" customHeight="false" outlineLevel="0" collapsed="false">
      <c r="A19" s="4" t="s">
        <v>4</v>
      </c>
      <c r="B19" s="5" t="n">
        <v>0.0057</v>
      </c>
      <c r="C19" s="5" t="n">
        <v>0.004</v>
      </c>
      <c r="D19" s="5" t="n">
        <v>0.0047</v>
      </c>
      <c r="E19" s="5" t="n">
        <f aca="false">AVERAGE(B19:D19)</f>
        <v>0.0048</v>
      </c>
    </row>
    <row r="20" customFormat="false" ht="14.25" hidden="false" customHeight="false" outlineLevel="0" collapsed="false">
      <c r="A20" s="4" t="s">
        <v>5</v>
      </c>
      <c r="B20" s="5" t="n">
        <v>0.0074</v>
      </c>
      <c r="C20" s="5" t="n">
        <v>0.0082</v>
      </c>
      <c r="D20" s="5" t="n">
        <v>0.0081</v>
      </c>
      <c r="E20" s="5" t="n">
        <f aca="false">AVERAGE(B20:D20)</f>
        <v>0.0079</v>
      </c>
    </row>
  </sheetData>
  <mergeCells count="4">
    <mergeCell ref="B2:D2"/>
    <mergeCell ref="B7:D7"/>
    <mergeCell ref="B12:D12"/>
    <mergeCell ref="B17:D1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admin</cp:lastModifiedBy>
  <dcterms:modified xsi:type="dcterms:W3CDTF">2023-03-31T05:26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C42B2E8F4C405DA39136AC2CB9C629</vt:lpwstr>
  </property>
  <property fmtid="{D5CDD505-2E9C-101B-9397-08002B2CF9AE}" pid="3" name="KSOProductBuildVer">
    <vt:lpwstr>2052-11.1.0.13703</vt:lpwstr>
  </property>
</Properties>
</file>